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O:\UNN\Gerontology\paper\2022.02.24 paper\submissions\TP\Final\"/>
    </mc:Choice>
  </mc:AlternateContent>
  <bookViews>
    <workbookView xWindow="0" yWindow="0" windowWidth="28800" windowHeight="13590"/>
  </bookViews>
  <sheets>
    <sheet name="Summary accelerations (rho)" sheetId="1" r:id="rId1"/>
  </sheets>
  <calcPr calcId="0"/>
</workbook>
</file>

<file path=xl/sharedStrings.xml><?xml version="1.0" encoding="utf-8"?>
<sst xmlns="http://schemas.openxmlformats.org/spreadsheetml/2006/main" count="13" uniqueCount="13">
  <si>
    <t>DNAmAge</t>
  </si>
  <si>
    <t>PhenoAge</t>
  </si>
  <si>
    <t>ElasticNet</t>
  </si>
  <si>
    <t>LinearRegression</t>
  </si>
  <si>
    <t>SVR</t>
  </si>
  <si>
    <t>NuSVR</t>
  </si>
  <si>
    <t>RandomForestRegressor</t>
  </si>
  <si>
    <t>KNeighborsRegressor</t>
  </si>
  <si>
    <t>TheilSenRegressor</t>
  </si>
  <si>
    <t>DNAm
AgeHannum</t>
  </si>
  <si>
    <t>DNAm
GrimAge</t>
  </si>
  <si>
    <t>DNAm
PhenoAge</t>
  </si>
  <si>
    <t>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color rgb="FF000000"/>
      <name val="Arial"/>
      <scheme val="minor"/>
    </font>
    <font>
      <b/>
      <sz val="11"/>
      <color rgb="FF000000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 applyFont="1" applyAlignment="1"/>
    <xf numFmtId="4" fontId="1" fillId="0" borderId="0" xfId="0" applyNumberFormat="1" applyFont="1" applyAlignment="1"/>
    <xf numFmtId="4" fontId="2" fillId="0" borderId="0" xfId="0" applyNumberFormat="1" applyFont="1" applyAlignment="1"/>
    <xf numFmtId="4" fontId="2" fillId="0" borderId="0" xfId="0" applyNumberFormat="1" applyFont="1" applyAlignment="1"/>
    <xf numFmtId="4" fontId="2" fillId="0" borderId="0" xfId="0" applyNumberFormat="1" applyFont="1" applyAlignment="1">
      <alignment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8"/>
  <sheetViews>
    <sheetView tabSelected="1" workbookViewId="0">
      <selection activeCell="A2" sqref="A2"/>
    </sheetView>
  </sheetViews>
  <sheetFormatPr defaultColWidth="12.5703125" defaultRowHeight="12.75" x14ac:dyDescent="0.2"/>
  <cols>
    <col min="1" max="1" width="23" bestFit="1" customWidth="1"/>
    <col min="2" max="6" width="11.7109375" customWidth="1"/>
  </cols>
  <sheetData>
    <row r="1" spans="1:6" ht="30" x14ac:dyDescent="0.25">
      <c r="A1" s="1" t="s">
        <v>12</v>
      </c>
      <c r="B1" s="4" t="s">
        <v>0</v>
      </c>
      <c r="C1" s="4" t="s">
        <v>9</v>
      </c>
      <c r="D1" s="4" t="s">
        <v>10</v>
      </c>
      <c r="E1" s="4" t="s">
        <v>11</v>
      </c>
      <c r="F1" s="4" t="s">
        <v>1</v>
      </c>
    </row>
    <row r="2" spans="1:6" ht="15" x14ac:dyDescent="0.25">
      <c r="A2" s="2" t="s">
        <v>2</v>
      </c>
      <c r="B2" s="3">
        <v>0.41422609160201701</v>
      </c>
      <c r="C2" s="3">
        <v>0.32375356561145602</v>
      </c>
      <c r="D2" s="3">
        <v>8.9926728965243202E-2</v>
      </c>
      <c r="E2" s="3">
        <v>0.42240769918467602</v>
      </c>
      <c r="F2" s="3">
        <v>0.28150919407893199</v>
      </c>
    </row>
    <row r="3" spans="1:6" ht="15" x14ac:dyDescent="0.25">
      <c r="A3" s="2" t="s">
        <v>3</v>
      </c>
      <c r="B3" s="3">
        <v>0.44009157304778601</v>
      </c>
      <c r="C3" s="3">
        <v>0.321055489960271</v>
      </c>
      <c r="D3" s="3">
        <v>0.125195723220063</v>
      </c>
      <c r="E3" s="3">
        <v>0.45801871016654799</v>
      </c>
      <c r="F3" s="3">
        <v>0.27640402225373201</v>
      </c>
    </row>
    <row r="4" spans="1:6" ht="15" x14ac:dyDescent="0.25">
      <c r="A4" s="2" t="s">
        <v>4</v>
      </c>
      <c r="B4" s="3">
        <v>0.38583705397392098</v>
      </c>
      <c r="C4" s="3">
        <v>0.262702258101218</v>
      </c>
      <c r="D4" s="3">
        <v>5.5873498898293399E-2</v>
      </c>
      <c r="E4" s="3">
        <v>0.29004312587637199</v>
      </c>
      <c r="F4" s="3">
        <v>0.22246342211523401</v>
      </c>
    </row>
    <row r="5" spans="1:6" ht="15" x14ac:dyDescent="0.25">
      <c r="A5" s="2" t="s">
        <v>5</v>
      </c>
      <c r="B5" s="3">
        <v>0.40527863002277997</v>
      </c>
      <c r="C5" s="3">
        <v>0.19905013491967999</v>
      </c>
      <c r="D5" s="3">
        <v>4.9522155757895099E-2</v>
      </c>
      <c r="E5" s="3">
        <v>0.31590239707383</v>
      </c>
      <c r="F5" s="3">
        <v>0.35627823570558498</v>
      </c>
    </row>
    <row r="6" spans="1:6" ht="15" x14ac:dyDescent="0.25">
      <c r="A6" s="2" t="s">
        <v>6</v>
      </c>
      <c r="B6" s="3">
        <v>0.25190938250087203</v>
      </c>
      <c r="C6" s="3">
        <v>0.11322230505122501</v>
      </c>
      <c r="D6" s="3">
        <v>-6.8526281731277894E-2</v>
      </c>
      <c r="E6" s="3">
        <v>0.196974821155011</v>
      </c>
      <c r="F6" s="3">
        <v>0.26987606266915898</v>
      </c>
    </row>
    <row r="7" spans="1:6" ht="15" x14ac:dyDescent="0.25">
      <c r="A7" s="2" t="s">
        <v>7</v>
      </c>
      <c r="B7" s="3">
        <v>0.28633559046879498</v>
      </c>
      <c r="C7" s="3">
        <v>0.21383443324222201</v>
      </c>
      <c r="D7" s="3">
        <v>0.14268933455154301</v>
      </c>
      <c r="E7" s="3">
        <v>0.29644516927988601</v>
      </c>
      <c r="F7" s="3">
        <v>0.30136377644897</v>
      </c>
    </row>
    <row r="8" spans="1:6" ht="15" x14ac:dyDescent="0.25">
      <c r="A8" s="2" t="s">
        <v>8</v>
      </c>
      <c r="B8" s="3">
        <v>0.44009157304778601</v>
      </c>
      <c r="C8" s="3">
        <v>0.321055489960271</v>
      </c>
      <c r="D8" s="3">
        <v>0.125195723220063</v>
      </c>
      <c r="E8" s="3">
        <v>0.45801871016654799</v>
      </c>
      <c r="F8" s="3">
        <v>0.27640402225373201</v>
      </c>
    </row>
  </sheetData>
  <conditionalFormatting sqref="B2:F8">
    <cfRule type="colorScale" priority="1">
      <colorScale>
        <cfvo type="formula" val="0.3"/>
        <cfvo type="formula" val="0.5"/>
        <color rgb="FFFFFFFF"/>
        <color rgb="FF34A85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mmary accelerations (rho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rivonosov Mikhail</cp:lastModifiedBy>
  <dcterms:modified xsi:type="dcterms:W3CDTF">2022-08-15T16:11:20Z</dcterms:modified>
</cp:coreProperties>
</file>